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9035" windowHeight="8445"/>
  </bookViews>
  <sheets>
    <sheet name="24dwp Fab concentrations" sheetId="1" r:id="rId1"/>
  </sheets>
  <calcPr calcId="145621"/>
</workbook>
</file>

<file path=xl/calcChain.xml><?xml version="1.0" encoding="utf-8"?>
<calcChain xmlns="http://schemas.openxmlformats.org/spreadsheetml/2006/main">
  <c r="H9" i="1" l="1"/>
  <c r="H15" i="1" l="1"/>
  <c r="H14" i="1"/>
  <c r="H13" i="1"/>
  <c r="H12" i="1"/>
  <c r="H11" i="1"/>
  <c r="H10" i="1"/>
  <c r="H8" i="1"/>
  <c r="H7" i="1"/>
  <c r="H6" i="1"/>
</calcChain>
</file>

<file path=xl/sharedStrings.xml><?xml version="1.0" encoding="utf-8"?>
<sst xmlns="http://schemas.openxmlformats.org/spreadsheetml/2006/main" count="22" uniqueCount="16">
  <si>
    <t>Periplasmic Fab           mg/l</t>
  </si>
  <si>
    <t>Extracellular Fab mg/l</t>
  </si>
  <si>
    <t>% of Fab in medium</t>
  </si>
  <si>
    <t>Mean</t>
  </si>
  <si>
    <t>Stdev</t>
  </si>
  <si>
    <t>Strain and medium</t>
  </si>
  <si>
    <t>RV308, fed-batch</t>
  </si>
  <si>
    <t>Culture volume</t>
  </si>
  <si>
    <t>1 ml</t>
  </si>
  <si>
    <t xml:space="preserve">2 ml </t>
  </si>
  <si>
    <t>3 ml</t>
  </si>
  <si>
    <t>4 ml</t>
  </si>
  <si>
    <t>5ml</t>
  </si>
  <si>
    <t>BL21, autoinduction</t>
  </si>
  <si>
    <t>5 ml</t>
  </si>
  <si>
    <r>
      <t>Table S4.</t>
    </r>
    <r>
      <rPr>
        <sz val="11"/>
        <color theme="1"/>
        <rFont val="Calibri"/>
        <family val="2"/>
        <scheme val="minor"/>
      </rPr>
      <t xml:space="preserve"> Supplementary data for 24dwp cultivations with varying culture volumes (Fig. 5). Mean and standard deviation of Fab yields (duplicate ELISA measurements) and percentage of extracellular Fab in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RV308 cultivations in the fed-batch medium and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BL21 cultivations in the autoinduction medi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showGridLines="0" tabSelected="1" workbookViewId="0">
      <selection activeCell="H6" sqref="H6"/>
    </sheetView>
  </sheetViews>
  <sheetFormatPr defaultRowHeight="15" x14ac:dyDescent="0.25"/>
  <cols>
    <col min="2" max="2" width="18.7109375" bestFit="1" customWidth="1"/>
    <col min="3" max="3" width="9.7109375" bestFit="1" customWidth="1"/>
    <col min="4" max="5" width="10.7109375" customWidth="1"/>
    <col min="8" max="8" width="10.7109375" customWidth="1"/>
  </cols>
  <sheetData>
    <row r="2" spans="2:8" ht="60" customHeight="1" x14ac:dyDescent="0.25">
      <c r="B2" s="6" t="s">
        <v>15</v>
      </c>
      <c r="C2" s="6"/>
      <c r="D2" s="6"/>
      <c r="E2" s="6"/>
      <c r="F2" s="6"/>
      <c r="G2" s="6"/>
      <c r="H2" s="6"/>
    </row>
    <row r="3" spans="2:8" ht="6.95" customHeight="1" x14ac:dyDescent="0.25">
      <c r="B3" s="1"/>
    </row>
    <row r="4" spans="2:8" ht="30" customHeight="1" x14ac:dyDescent="0.25">
      <c r="B4" s="7" t="s">
        <v>5</v>
      </c>
      <c r="C4" s="7" t="s">
        <v>7</v>
      </c>
      <c r="D4" s="9" t="s">
        <v>0</v>
      </c>
      <c r="E4" s="9"/>
      <c r="F4" s="9" t="s">
        <v>1</v>
      </c>
      <c r="G4" s="9"/>
      <c r="H4" s="10" t="s">
        <v>2</v>
      </c>
    </row>
    <row r="5" spans="2:8" x14ac:dyDescent="0.25">
      <c r="B5" s="8"/>
      <c r="C5" s="8"/>
      <c r="D5" s="2" t="s">
        <v>3</v>
      </c>
      <c r="E5" s="2" t="s">
        <v>4</v>
      </c>
      <c r="F5" s="2" t="s">
        <v>3</v>
      </c>
      <c r="G5" s="2" t="s">
        <v>4</v>
      </c>
      <c r="H5" s="10"/>
    </row>
    <row r="6" spans="2:8" x14ac:dyDescent="0.25">
      <c r="B6" s="3" t="s">
        <v>6</v>
      </c>
      <c r="C6" s="2" t="s">
        <v>8</v>
      </c>
      <c r="D6" s="4">
        <v>102.92749999999999</v>
      </c>
      <c r="E6" s="5">
        <v>12.977612586465201</v>
      </c>
      <c r="F6" s="4">
        <v>0.83914699999999998</v>
      </c>
      <c r="G6" s="5">
        <v>0.17835037507672508</v>
      </c>
      <c r="H6" s="4">
        <f>F6/(F6+D6)*100</f>
        <v>0.80868662933668867</v>
      </c>
    </row>
    <row r="7" spans="2:8" x14ac:dyDescent="0.25">
      <c r="B7" s="3"/>
      <c r="C7" s="2" t="s">
        <v>9</v>
      </c>
      <c r="D7" s="4">
        <v>93.575667655786333</v>
      </c>
      <c r="E7" s="4">
        <v>11.078705651825016</v>
      </c>
      <c r="F7" s="4">
        <v>1.8694362017804154</v>
      </c>
      <c r="G7" s="4">
        <v>0.29375355894990052</v>
      </c>
      <c r="H7" s="4">
        <f t="shared" ref="H7:H15" si="0">F7/(F7+D7)*100</f>
        <v>1.9586507072905335</v>
      </c>
    </row>
    <row r="8" spans="2:8" x14ac:dyDescent="0.25">
      <c r="B8" s="3"/>
      <c r="C8" s="2" t="s">
        <v>10</v>
      </c>
      <c r="D8" s="4">
        <v>97.707715133531167</v>
      </c>
      <c r="E8" s="5">
        <v>14.278521204671828</v>
      </c>
      <c r="F8" s="4">
        <v>8.2270029673590486</v>
      </c>
      <c r="G8" s="5">
        <v>1.0491198533923909E-2</v>
      </c>
      <c r="H8" s="4">
        <f t="shared" si="0"/>
        <v>7.7661064425770281</v>
      </c>
    </row>
    <row r="9" spans="2:8" x14ac:dyDescent="0.25">
      <c r="B9" s="3"/>
      <c r="C9" s="2" t="s">
        <v>11</v>
      </c>
      <c r="D9" s="4">
        <v>51.594955489614243</v>
      </c>
      <c r="E9" s="4">
        <v>6.8297702455851601</v>
      </c>
      <c r="F9" s="4">
        <v>99.703264094955486</v>
      </c>
      <c r="G9" s="4">
        <v>23.731091083738445</v>
      </c>
      <c r="H9" s="4">
        <f>F9/(F9+D9)*100</f>
        <v>65.898504535425346</v>
      </c>
    </row>
    <row r="10" spans="2:8" x14ac:dyDescent="0.25">
      <c r="B10" s="3"/>
      <c r="C10" s="2" t="s">
        <v>12</v>
      </c>
      <c r="D10" s="4">
        <v>29.406528189910979</v>
      </c>
      <c r="E10" s="4">
        <v>5.7072120024552024</v>
      </c>
      <c r="F10" s="4">
        <v>51.787833827893166</v>
      </c>
      <c r="G10" s="4">
        <v>1.5422061844870985</v>
      </c>
      <c r="H10" s="4">
        <f t="shared" si="0"/>
        <v>63.782549109182277</v>
      </c>
    </row>
    <row r="11" spans="2:8" x14ac:dyDescent="0.25">
      <c r="B11" s="3" t="s">
        <v>13</v>
      </c>
      <c r="C11" s="2" t="s">
        <v>8</v>
      </c>
      <c r="D11" s="4">
        <v>43.649851632047479</v>
      </c>
      <c r="E11" s="5">
        <v>0.56652472083182448</v>
      </c>
      <c r="F11" s="4">
        <v>3.7388724035608316</v>
      </c>
      <c r="G11" s="5">
        <v>1.7835037507672566</v>
      </c>
      <c r="H11" s="4">
        <f t="shared" si="0"/>
        <v>7.8897933625547907</v>
      </c>
    </row>
    <row r="12" spans="2:8" x14ac:dyDescent="0.25">
      <c r="B12" s="3"/>
      <c r="C12" s="2" t="s">
        <v>9</v>
      </c>
      <c r="D12" s="4">
        <v>55.066765578635014</v>
      </c>
      <c r="E12" s="4">
        <v>0.38817434575662185</v>
      </c>
      <c r="F12" s="4">
        <v>6.1795252225519306</v>
      </c>
      <c r="G12" s="4">
        <v>0.74487509590866841</v>
      </c>
      <c r="H12" s="4">
        <f t="shared" si="0"/>
        <v>10.089631782945739</v>
      </c>
    </row>
    <row r="13" spans="2:8" x14ac:dyDescent="0.25">
      <c r="B13" s="3"/>
      <c r="C13" s="2" t="s">
        <v>10</v>
      </c>
      <c r="D13" s="4">
        <v>31.231454005934722</v>
      </c>
      <c r="E13" s="5">
        <v>5.1826520757589485</v>
      </c>
      <c r="F13" s="4">
        <v>6.0534124629080122</v>
      </c>
      <c r="G13" s="5">
        <v>1.8254685449029588</v>
      </c>
      <c r="H13" s="4">
        <f t="shared" si="0"/>
        <v>16.235575009948267</v>
      </c>
    </row>
    <row r="14" spans="2:8" x14ac:dyDescent="0.25">
      <c r="B14" s="3"/>
      <c r="C14" s="2" t="s">
        <v>11</v>
      </c>
      <c r="D14" s="4">
        <v>30.422848664688424</v>
      </c>
      <c r="E14" s="4">
        <v>4.0810762296968024</v>
      </c>
      <c r="F14" s="4">
        <v>9.3471810089020781</v>
      </c>
      <c r="G14" s="4">
        <v>2.622799633481264</v>
      </c>
      <c r="H14" s="4">
        <f t="shared" si="0"/>
        <v>23.503077783995529</v>
      </c>
    </row>
    <row r="15" spans="2:8" x14ac:dyDescent="0.25">
      <c r="B15" s="3"/>
      <c r="C15" s="2" t="s">
        <v>14</v>
      </c>
      <c r="D15" s="4">
        <v>30.333827893175069</v>
      </c>
      <c r="E15" s="4">
        <v>0.99666386072303548</v>
      </c>
      <c r="F15" s="4">
        <v>11.884272997032642</v>
      </c>
      <c r="G15" s="4">
        <v>1.468767794749479</v>
      </c>
      <c r="H15" s="4">
        <f t="shared" si="0"/>
        <v>28.149710068529266</v>
      </c>
    </row>
  </sheetData>
  <mergeCells count="6">
    <mergeCell ref="B2:H2"/>
    <mergeCell ref="B4:B5"/>
    <mergeCell ref="C4:C5"/>
    <mergeCell ref="D4:E4"/>
    <mergeCell ref="F4:G4"/>
    <mergeCell ref="H4:H5"/>
  </mergeCells>
  <pageMargins left="0.7" right="0.7" top="0.75" bottom="0.75" header="0.3" footer="0.3"/>
  <pageSetup paperSize="9" orientation="portrait" horizontalDpi="4294967294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4dwp Fab concentr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kkonen</dc:creator>
  <cp:lastModifiedBy>kukkonen</cp:lastModifiedBy>
  <dcterms:created xsi:type="dcterms:W3CDTF">2013-06-24T12:43:48Z</dcterms:created>
  <dcterms:modified xsi:type="dcterms:W3CDTF">2013-06-26T08:32:03Z</dcterms:modified>
</cp:coreProperties>
</file>